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biomass" sheetId="1" r:id="rId1"/>
    <sheet name="chlorophyll" sheetId="2" r:id="rId2"/>
    <sheet name="NP-SH" sheetId="3" r:id="rId3"/>
    <sheet name="proline" sheetId="4" r:id="rId4"/>
  </sheets>
  <calcPr calcId="145621"/>
</workbook>
</file>

<file path=xl/calcChain.xml><?xml version="1.0" encoding="utf-8"?>
<calcChain xmlns="http://schemas.openxmlformats.org/spreadsheetml/2006/main">
  <c r="E29" i="1" l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48" uniqueCount="56">
  <si>
    <r>
      <t>L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L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1</t>
    </r>
    <phoneticPr fontId="3" type="noConversion"/>
  </si>
  <si>
    <r>
      <t>L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L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2</t>
    </r>
    <r>
      <rPr>
        <sz val="11"/>
        <color theme="1"/>
        <rFont val="宋体"/>
        <family val="2"/>
        <charset val="134"/>
        <scheme val="minor"/>
      </rPr>
      <t/>
    </r>
  </si>
  <si>
    <r>
      <t>L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L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3</t>
    </r>
    <r>
      <rPr>
        <sz val="11"/>
        <color theme="1"/>
        <rFont val="宋体"/>
        <family val="2"/>
        <charset val="134"/>
        <scheme val="minor"/>
      </rPr>
      <t/>
    </r>
  </si>
  <si>
    <r>
      <t>M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L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1</t>
    </r>
    <phoneticPr fontId="3" type="noConversion"/>
  </si>
  <si>
    <r>
      <t>M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L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2</t>
    </r>
    <r>
      <rPr>
        <sz val="11"/>
        <color theme="1"/>
        <rFont val="宋体"/>
        <family val="2"/>
        <charset val="134"/>
        <scheme val="minor"/>
      </rPr>
      <t/>
    </r>
  </si>
  <si>
    <r>
      <t>M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L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3</t>
    </r>
    <r>
      <rPr>
        <sz val="11"/>
        <color theme="1"/>
        <rFont val="宋体"/>
        <family val="2"/>
        <charset val="134"/>
        <scheme val="minor"/>
      </rPr>
      <t/>
    </r>
  </si>
  <si>
    <r>
      <t>H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L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1</t>
    </r>
    <phoneticPr fontId="3" type="noConversion"/>
  </si>
  <si>
    <r>
      <t>H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L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2</t>
    </r>
    <r>
      <rPr>
        <sz val="11"/>
        <color theme="1"/>
        <rFont val="宋体"/>
        <family val="2"/>
        <charset val="134"/>
        <scheme val="minor"/>
      </rPr>
      <t/>
    </r>
  </si>
  <si>
    <r>
      <t>H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L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3</t>
    </r>
    <r>
      <rPr>
        <sz val="11"/>
        <color theme="1"/>
        <rFont val="宋体"/>
        <family val="2"/>
        <charset val="134"/>
        <scheme val="minor"/>
      </rPr>
      <t/>
    </r>
  </si>
  <si>
    <r>
      <t>L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M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1</t>
    </r>
    <phoneticPr fontId="3" type="noConversion"/>
  </si>
  <si>
    <r>
      <t>L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M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2</t>
    </r>
    <r>
      <rPr>
        <sz val="11"/>
        <color theme="1"/>
        <rFont val="宋体"/>
        <family val="2"/>
        <charset val="134"/>
        <scheme val="minor"/>
      </rPr>
      <t/>
    </r>
  </si>
  <si>
    <r>
      <t>L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M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3</t>
    </r>
    <r>
      <rPr>
        <sz val="11"/>
        <color theme="1"/>
        <rFont val="宋体"/>
        <family val="2"/>
        <charset val="134"/>
        <scheme val="minor"/>
      </rPr>
      <t/>
    </r>
  </si>
  <si>
    <r>
      <t>M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M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1</t>
    </r>
    <phoneticPr fontId="3" type="noConversion"/>
  </si>
  <si>
    <r>
      <t>M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M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2</t>
    </r>
    <r>
      <rPr>
        <sz val="11"/>
        <color theme="1"/>
        <rFont val="宋体"/>
        <family val="2"/>
        <charset val="134"/>
        <scheme val="minor"/>
      </rPr>
      <t/>
    </r>
  </si>
  <si>
    <r>
      <t>M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M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3</t>
    </r>
    <r>
      <rPr>
        <sz val="11"/>
        <color theme="1"/>
        <rFont val="宋体"/>
        <family val="2"/>
        <charset val="134"/>
        <scheme val="minor"/>
      </rPr>
      <t/>
    </r>
  </si>
  <si>
    <r>
      <t>H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M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1</t>
    </r>
    <phoneticPr fontId="3" type="noConversion"/>
  </si>
  <si>
    <r>
      <t>H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M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2</t>
    </r>
    <r>
      <rPr>
        <sz val="11"/>
        <color theme="1"/>
        <rFont val="宋体"/>
        <family val="2"/>
        <charset val="134"/>
        <scheme val="minor"/>
      </rPr>
      <t/>
    </r>
  </si>
  <si>
    <r>
      <t>H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M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3</t>
    </r>
    <r>
      <rPr>
        <sz val="11"/>
        <color theme="1"/>
        <rFont val="宋体"/>
        <family val="2"/>
        <charset val="134"/>
        <scheme val="minor"/>
      </rPr>
      <t/>
    </r>
  </si>
  <si>
    <r>
      <t>L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H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1</t>
    </r>
    <phoneticPr fontId="3" type="noConversion"/>
  </si>
  <si>
    <r>
      <t>L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H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2</t>
    </r>
    <r>
      <rPr>
        <sz val="11"/>
        <color theme="1"/>
        <rFont val="宋体"/>
        <family val="2"/>
        <charset val="134"/>
        <scheme val="minor"/>
      </rPr>
      <t/>
    </r>
  </si>
  <si>
    <r>
      <t>L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H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3</t>
    </r>
    <r>
      <rPr>
        <sz val="11"/>
        <color theme="1"/>
        <rFont val="宋体"/>
        <family val="2"/>
        <charset val="134"/>
        <scheme val="minor"/>
      </rPr>
      <t/>
    </r>
  </si>
  <si>
    <r>
      <t>M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H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1</t>
    </r>
    <phoneticPr fontId="3" type="noConversion"/>
  </si>
  <si>
    <r>
      <t>M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H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2</t>
    </r>
    <r>
      <rPr>
        <sz val="11"/>
        <color theme="1"/>
        <rFont val="宋体"/>
        <family val="2"/>
        <charset val="134"/>
        <scheme val="minor"/>
      </rPr>
      <t/>
    </r>
  </si>
  <si>
    <r>
      <t>M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H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3</t>
    </r>
    <r>
      <rPr>
        <sz val="11"/>
        <color theme="1"/>
        <rFont val="宋体"/>
        <family val="2"/>
        <charset val="134"/>
        <scheme val="minor"/>
      </rPr>
      <t/>
    </r>
  </si>
  <si>
    <r>
      <t>H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H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1</t>
    </r>
    <phoneticPr fontId="3" type="noConversion"/>
  </si>
  <si>
    <r>
      <t>H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H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2</t>
    </r>
    <r>
      <rPr>
        <sz val="11"/>
        <color theme="1"/>
        <rFont val="宋体"/>
        <family val="2"/>
        <charset val="134"/>
        <scheme val="minor"/>
      </rPr>
      <t/>
    </r>
  </si>
  <si>
    <r>
      <t>H</t>
    </r>
    <r>
      <rPr>
        <b/>
        <vertAlign val="superscript"/>
        <sz val="11"/>
        <color theme="1"/>
        <rFont val="宋体"/>
        <family val="3"/>
        <charset val="134"/>
        <scheme val="minor"/>
      </rPr>
      <t>Cu</t>
    </r>
    <r>
      <rPr>
        <b/>
        <sz val="11"/>
        <color theme="1"/>
        <rFont val="宋体"/>
        <family val="3"/>
        <charset val="134"/>
        <scheme val="minor"/>
      </rPr>
      <t>H</t>
    </r>
    <r>
      <rPr>
        <b/>
        <vertAlign val="superscript"/>
        <sz val="11"/>
        <color theme="1"/>
        <rFont val="宋体"/>
        <family val="3"/>
        <charset val="134"/>
        <scheme val="minor"/>
      </rPr>
      <t>N</t>
    </r>
    <r>
      <rPr>
        <b/>
        <sz val="11"/>
        <color theme="1"/>
        <rFont val="宋体"/>
        <family val="3"/>
        <charset val="134"/>
        <scheme val="minor"/>
      </rPr>
      <t>-3</t>
    </r>
    <r>
      <rPr>
        <sz val="11"/>
        <color theme="1"/>
        <rFont val="宋体"/>
        <family val="2"/>
        <charset val="134"/>
        <scheme val="minor"/>
      </rPr>
      <t/>
    </r>
  </si>
  <si>
    <t>663nm</t>
  </si>
  <si>
    <t>645nm</t>
  </si>
  <si>
    <t>Below-ground biomass(g)</t>
    <phoneticPr fontId="3" type="noConversion"/>
  </si>
  <si>
    <t>Above-ground biomass(g)</t>
    <phoneticPr fontId="3" type="noConversion"/>
  </si>
  <si>
    <t>Total-biomass（first）(g)</t>
    <phoneticPr fontId="3" type="noConversion"/>
  </si>
  <si>
    <t>Total-biomass（second）(g)</t>
    <phoneticPr fontId="3" type="noConversion"/>
  </si>
  <si>
    <t>T-SH</t>
  </si>
  <si>
    <t>（μmol/gprot）</t>
  </si>
  <si>
    <t>measure OD</t>
    <phoneticPr fontId="3" type="noConversion"/>
  </si>
  <si>
    <t>NP-SH</t>
    <phoneticPr fontId="3" type="noConversion"/>
  </si>
  <si>
    <t>10%protein（mgprot/ml)</t>
    <phoneticPr fontId="3" type="noConversion"/>
  </si>
  <si>
    <t xml:space="preserve"> control OD</t>
    <phoneticPr fontId="3" type="noConversion"/>
  </si>
  <si>
    <t>control OD</t>
    <phoneticPr fontId="3" type="noConversion"/>
  </si>
  <si>
    <t xml:space="preserve"> measure OD</t>
    <phoneticPr fontId="3" type="noConversion"/>
  </si>
  <si>
    <t>P-SH</t>
    <phoneticPr fontId="3" type="noConversion"/>
  </si>
  <si>
    <t xml:space="preserve">NP-SH </t>
    <phoneticPr fontId="3" type="noConversion"/>
  </si>
  <si>
    <t>T-SH</t>
    <phoneticPr fontId="3" type="noConversion"/>
  </si>
  <si>
    <t>（μmol/g）</t>
  </si>
  <si>
    <t>（μmol/g）</t>
    <phoneticPr fontId="3" type="noConversion"/>
  </si>
  <si>
    <r>
      <t>RGR(g g</t>
    </r>
    <r>
      <rPr>
        <b/>
        <vertAlign val="superscript"/>
        <sz val="11"/>
        <color theme="1"/>
        <rFont val="宋体"/>
        <family val="3"/>
        <charset val="134"/>
        <scheme val="minor"/>
      </rPr>
      <t>-1</t>
    </r>
    <r>
      <rPr>
        <b/>
        <sz val="11"/>
        <color theme="1"/>
        <rFont val="宋体"/>
        <family val="3"/>
        <charset val="134"/>
        <scheme val="minor"/>
      </rPr>
      <t xml:space="preserve"> d</t>
    </r>
    <r>
      <rPr>
        <b/>
        <vertAlign val="superscript"/>
        <sz val="11"/>
        <color theme="1"/>
        <rFont val="宋体"/>
        <family val="3"/>
        <charset val="134"/>
        <scheme val="minor"/>
      </rPr>
      <t>-1</t>
    </r>
    <r>
      <rPr>
        <b/>
        <sz val="11"/>
        <color theme="1"/>
        <rFont val="宋体"/>
        <family val="3"/>
        <charset val="134"/>
        <scheme val="minor"/>
      </rPr>
      <t>)</t>
    </r>
    <phoneticPr fontId="3" type="noConversion"/>
  </si>
  <si>
    <t>chla(mg/l)</t>
    <phoneticPr fontId="3" type="noConversion"/>
  </si>
  <si>
    <t>chlb(mg/l)</t>
    <phoneticPr fontId="3" type="noConversion"/>
  </si>
  <si>
    <t>chla+b(mg/l)</t>
    <phoneticPr fontId="3" type="noConversion"/>
  </si>
  <si>
    <t>chla(mg/g)</t>
    <phoneticPr fontId="3" type="noConversion"/>
  </si>
  <si>
    <t>chlb(mg/g)</t>
    <phoneticPr fontId="3" type="noConversion"/>
  </si>
  <si>
    <t>Treatment</t>
    <phoneticPr fontId="3" type="noConversion"/>
  </si>
  <si>
    <t>chlorophyll(mg/g)</t>
    <phoneticPr fontId="3" type="noConversion"/>
  </si>
  <si>
    <t>proline content（μg/g）</t>
    <phoneticPr fontId="3" type="noConversion"/>
  </si>
  <si>
    <t>Treatmen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_ "/>
    <numFmt numFmtId="178" formatCode="0.0000_ "/>
  </numFmts>
  <fonts count="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vertAlign val="superscript"/>
      <sz val="11"/>
      <color theme="1"/>
      <name val="宋体"/>
      <family val="3"/>
      <charset val="134"/>
      <scheme val="minor"/>
    </font>
    <font>
      <b/>
      <sz val="10.5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Border="1"/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wrapText="1"/>
    </xf>
    <xf numFmtId="177" fontId="2" fillId="0" borderId="0" xfId="0" applyNumberFormat="1" applyFont="1" applyAlignment="1">
      <alignment horizontal="center" vertical="center"/>
    </xf>
    <xf numFmtId="178" fontId="5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178" fontId="5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9"/>
  <sheetViews>
    <sheetView tabSelected="1" workbookViewId="0">
      <selection activeCell="K15" sqref="K15"/>
    </sheetView>
  </sheetViews>
  <sheetFormatPr defaultRowHeight="13.5" x14ac:dyDescent="0.15"/>
  <cols>
    <col min="2" max="2" width="12.375" customWidth="1"/>
    <col min="3" max="3" width="14.125" customWidth="1"/>
    <col min="4" max="4" width="14.25" customWidth="1"/>
    <col min="5" max="5" width="12.125" customWidth="1"/>
    <col min="6" max="6" width="12.25" customWidth="1"/>
  </cols>
  <sheetData>
    <row r="1" spans="2:7" ht="21" customHeight="1" x14ac:dyDescent="0.15"/>
    <row r="2" spans="2:7" ht="54" x14ac:dyDescent="0.15">
      <c r="B2" s="2" t="s">
        <v>55</v>
      </c>
      <c r="C2" s="2" t="s">
        <v>29</v>
      </c>
      <c r="D2" s="2" t="s">
        <v>30</v>
      </c>
      <c r="E2" s="2" t="s">
        <v>31</v>
      </c>
      <c r="F2" s="2" t="s">
        <v>32</v>
      </c>
      <c r="G2" s="2" t="s">
        <v>46</v>
      </c>
    </row>
    <row r="3" spans="2:7" ht="15.75" x14ac:dyDescent="0.15">
      <c r="B3" s="3" t="s">
        <v>0</v>
      </c>
      <c r="C3" s="6">
        <v>1.43</v>
      </c>
      <c r="D3" s="6">
        <v>5.36</v>
      </c>
      <c r="E3" s="6">
        <f>SUM(C3:D3)</f>
        <v>6.79</v>
      </c>
      <c r="F3" s="6">
        <v>15.26</v>
      </c>
      <c r="G3" s="6">
        <v>0.11568344061224375</v>
      </c>
    </row>
    <row r="4" spans="2:7" ht="15.75" x14ac:dyDescent="0.15">
      <c r="B4" s="3" t="s">
        <v>1</v>
      </c>
      <c r="C4" s="6">
        <v>0.98</v>
      </c>
      <c r="D4" s="6">
        <v>6.6499999999999995</v>
      </c>
      <c r="E4" s="6">
        <f t="shared" ref="E4:E29" si="0">SUM(C4:D4)</f>
        <v>7.629999999999999</v>
      </c>
      <c r="F4" s="6">
        <v>16.899999999999999</v>
      </c>
      <c r="G4" s="6">
        <v>0.11360368237609457</v>
      </c>
    </row>
    <row r="5" spans="2:7" ht="15.75" x14ac:dyDescent="0.15">
      <c r="B5" s="3" t="s">
        <v>2</v>
      </c>
      <c r="C5" s="6">
        <v>1.59</v>
      </c>
      <c r="D5" s="6">
        <v>6</v>
      </c>
      <c r="E5" s="6">
        <f t="shared" si="0"/>
        <v>7.59</v>
      </c>
      <c r="F5" s="6">
        <v>15.96</v>
      </c>
      <c r="G5" s="6">
        <v>0.10617914294487488</v>
      </c>
    </row>
    <row r="6" spans="2:7" ht="15.75" x14ac:dyDescent="0.15">
      <c r="B6" s="3" t="s">
        <v>3</v>
      </c>
      <c r="C6" s="6">
        <v>1.41</v>
      </c>
      <c r="D6" s="6">
        <v>6.9</v>
      </c>
      <c r="E6" s="6">
        <f t="shared" si="0"/>
        <v>8.31</v>
      </c>
      <c r="F6" s="6">
        <v>16.55</v>
      </c>
      <c r="G6" s="6">
        <v>9.8418070422245041E-2</v>
      </c>
    </row>
    <row r="7" spans="2:7" ht="15.75" x14ac:dyDescent="0.15">
      <c r="B7" s="3" t="s">
        <v>4</v>
      </c>
      <c r="C7" s="6">
        <v>0.78</v>
      </c>
      <c r="D7" s="6">
        <v>6.5299999999999994</v>
      </c>
      <c r="E7" s="6">
        <f t="shared" si="0"/>
        <v>7.31</v>
      </c>
      <c r="F7" s="6">
        <v>14.69</v>
      </c>
      <c r="G7" s="6">
        <v>9.9703388060585513E-2</v>
      </c>
    </row>
    <row r="8" spans="2:7" ht="15.75" x14ac:dyDescent="0.15">
      <c r="B8" s="3" t="s">
        <v>5</v>
      </c>
      <c r="C8" s="6">
        <v>1.1000000000000001</v>
      </c>
      <c r="D8" s="6">
        <v>6.51</v>
      </c>
      <c r="E8" s="6">
        <f t="shared" si="0"/>
        <v>7.6099999999999994</v>
      </c>
      <c r="F8" s="6">
        <v>15.2</v>
      </c>
      <c r="G8" s="6">
        <v>9.8833179425519474E-2</v>
      </c>
    </row>
    <row r="9" spans="2:7" ht="15.75" x14ac:dyDescent="0.15">
      <c r="B9" s="3" t="s">
        <v>6</v>
      </c>
      <c r="C9" s="6">
        <v>1.28</v>
      </c>
      <c r="D9" s="6">
        <v>6.23</v>
      </c>
      <c r="E9" s="6">
        <f t="shared" si="0"/>
        <v>7.5100000000000007</v>
      </c>
      <c r="F9" s="6">
        <v>14.13</v>
      </c>
      <c r="G9" s="6">
        <v>9.029496156005612E-2</v>
      </c>
    </row>
    <row r="10" spans="2:7" ht="15.75" x14ac:dyDescent="0.15">
      <c r="B10" s="3" t="s">
        <v>7</v>
      </c>
      <c r="C10" s="6">
        <v>0.92</v>
      </c>
      <c r="D10" s="6">
        <v>7.8500000000000005</v>
      </c>
      <c r="E10" s="6">
        <f t="shared" si="0"/>
        <v>8.7700000000000014</v>
      </c>
      <c r="F10" s="6">
        <v>14.8</v>
      </c>
      <c r="G10" s="6">
        <v>7.4755767769425371E-2</v>
      </c>
    </row>
    <row r="11" spans="2:7" ht="15.75" x14ac:dyDescent="0.15">
      <c r="B11" s="3" t="s">
        <v>8</v>
      </c>
      <c r="C11" s="6">
        <v>0.91</v>
      </c>
      <c r="D11" s="6">
        <v>5.18</v>
      </c>
      <c r="E11" s="6">
        <f t="shared" si="0"/>
        <v>6.09</v>
      </c>
      <c r="F11" s="6">
        <v>9.7899999999999991</v>
      </c>
      <c r="G11" s="6">
        <v>6.781619640294477E-2</v>
      </c>
    </row>
    <row r="12" spans="2:7" ht="15.75" x14ac:dyDescent="0.15">
      <c r="B12" s="3" t="s">
        <v>9</v>
      </c>
      <c r="C12" s="6">
        <v>0.83</v>
      </c>
      <c r="D12" s="6">
        <v>3.74</v>
      </c>
      <c r="E12" s="6">
        <f t="shared" si="0"/>
        <v>4.57</v>
      </c>
      <c r="F12" s="6">
        <v>5.2</v>
      </c>
      <c r="G12" s="6">
        <v>1.8449345811609761E-2</v>
      </c>
    </row>
    <row r="13" spans="2:7" ht="15.75" x14ac:dyDescent="0.15">
      <c r="B13" s="3" t="s">
        <v>10</v>
      </c>
      <c r="C13" s="6">
        <v>1.4</v>
      </c>
      <c r="D13" s="6">
        <v>4.2699999999999996</v>
      </c>
      <c r="E13" s="6">
        <f t="shared" si="0"/>
        <v>5.67</v>
      </c>
      <c r="F13" s="6">
        <v>6.51</v>
      </c>
      <c r="G13" s="6">
        <v>1.9735762640116734E-2</v>
      </c>
    </row>
    <row r="14" spans="2:7" ht="15.75" x14ac:dyDescent="0.15">
      <c r="B14" s="3" t="s">
        <v>11</v>
      </c>
      <c r="C14" s="6">
        <v>1.6</v>
      </c>
      <c r="D14" s="6">
        <v>4.8900000000000006</v>
      </c>
      <c r="E14" s="6">
        <f t="shared" si="0"/>
        <v>6.49</v>
      </c>
      <c r="F14" s="6">
        <v>6.94</v>
      </c>
      <c r="G14" s="6">
        <v>9.5770348289592189E-3</v>
      </c>
    </row>
    <row r="15" spans="2:7" ht="15.75" x14ac:dyDescent="0.15">
      <c r="B15" s="3" t="s">
        <v>12</v>
      </c>
      <c r="C15" s="6">
        <v>0.83</v>
      </c>
      <c r="D15" s="6">
        <v>3.3000000000000003</v>
      </c>
      <c r="E15" s="6">
        <f t="shared" si="0"/>
        <v>4.13</v>
      </c>
      <c r="F15" s="6">
        <v>3.67</v>
      </c>
      <c r="G15" s="6">
        <v>-1.6869392129494645E-2</v>
      </c>
    </row>
    <row r="16" spans="2:7" ht="15.75" x14ac:dyDescent="0.15">
      <c r="B16" s="3" t="s">
        <v>13</v>
      </c>
      <c r="C16" s="6">
        <v>1.56</v>
      </c>
      <c r="D16" s="6">
        <v>1.59</v>
      </c>
      <c r="E16" s="6">
        <f t="shared" si="0"/>
        <v>3.1500000000000004</v>
      </c>
      <c r="F16" s="6">
        <v>2.39</v>
      </c>
      <c r="G16" s="6">
        <v>-3.9444155270588914E-2</v>
      </c>
    </row>
    <row r="17" spans="2:7" ht="15.75" x14ac:dyDescent="0.15">
      <c r="B17" s="3" t="s">
        <v>14</v>
      </c>
      <c r="C17" s="6">
        <v>0.94</v>
      </c>
      <c r="D17" s="6">
        <v>3.1300000000000003</v>
      </c>
      <c r="E17" s="6">
        <f t="shared" si="0"/>
        <v>4.07</v>
      </c>
      <c r="F17" s="6">
        <v>4.29</v>
      </c>
      <c r="G17" s="6">
        <v>7.5205333550602783E-3</v>
      </c>
    </row>
    <row r="18" spans="2:7" ht="15.75" x14ac:dyDescent="0.15">
      <c r="B18" s="3" t="s">
        <v>15</v>
      </c>
      <c r="C18" s="6">
        <v>0.91</v>
      </c>
      <c r="D18" s="6">
        <v>3.6999999999999997</v>
      </c>
      <c r="E18" s="6">
        <f t="shared" si="0"/>
        <v>4.6099999999999994</v>
      </c>
      <c r="F18" s="6">
        <v>2.71</v>
      </c>
      <c r="G18" s="6">
        <v>-7.5897031730992492E-2</v>
      </c>
    </row>
    <row r="19" spans="2:7" ht="15.75" x14ac:dyDescent="0.15">
      <c r="B19" s="3" t="s">
        <v>16</v>
      </c>
      <c r="C19" s="6">
        <v>0.88</v>
      </c>
      <c r="D19" s="6">
        <v>2.6999999999999997</v>
      </c>
      <c r="E19" s="6">
        <f t="shared" si="0"/>
        <v>3.5799999999999996</v>
      </c>
      <c r="F19" s="6">
        <v>3.09</v>
      </c>
      <c r="G19" s="6">
        <v>-2.1027387071850669E-2</v>
      </c>
    </row>
    <row r="20" spans="2:7" ht="15.75" x14ac:dyDescent="0.15">
      <c r="B20" s="3" t="s">
        <v>17</v>
      </c>
      <c r="C20" s="6">
        <v>1.04</v>
      </c>
      <c r="D20" s="6">
        <v>3.0999999999999996</v>
      </c>
      <c r="E20" s="6">
        <f t="shared" si="0"/>
        <v>4.1399999999999997</v>
      </c>
      <c r="F20" s="6">
        <v>3.95</v>
      </c>
      <c r="G20" s="6">
        <v>-6.7114584177417414E-3</v>
      </c>
    </row>
    <row r="21" spans="2:7" ht="15.75" x14ac:dyDescent="0.15">
      <c r="B21" s="3" t="s">
        <v>18</v>
      </c>
      <c r="C21" s="6">
        <v>0.93</v>
      </c>
      <c r="D21" s="6">
        <v>1.3199999999999998</v>
      </c>
      <c r="E21" s="6">
        <f t="shared" si="0"/>
        <v>2.25</v>
      </c>
      <c r="F21" s="6">
        <v>1.29</v>
      </c>
      <c r="G21" s="6">
        <v>-7.9469713977535425E-2</v>
      </c>
    </row>
    <row r="22" spans="2:7" ht="15.75" x14ac:dyDescent="0.15">
      <c r="B22" s="3" t="s">
        <v>19</v>
      </c>
      <c r="C22" s="6">
        <v>1.51</v>
      </c>
      <c r="D22" s="6">
        <v>1.67</v>
      </c>
      <c r="E22" s="6">
        <f t="shared" si="0"/>
        <v>3.1799999999999997</v>
      </c>
      <c r="F22" s="6">
        <v>1.99</v>
      </c>
      <c r="G22" s="6">
        <v>-6.6963794007954908E-2</v>
      </c>
    </row>
    <row r="23" spans="2:7" ht="15.75" x14ac:dyDescent="0.15">
      <c r="B23" s="3" t="s">
        <v>20</v>
      </c>
      <c r="C23" s="6">
        <v>1.31</v>
      </c>
      <c r="D23" s="6">
        <v>1.6800000000000002</v>
      </c>
      <c r="E23" s="6">
        <f t="shared" si="0"/>
        <v>2.99</v>
      </c>
      <c r="F23" s="6">
        <v>2.0299999999999998</v>
      </c>
      <c r="G23" s="6">
        <v>-5.5319656335557021E-2</v>
      </c>
    </row>
    <row r="24" spans="2:7" ht="15.75" x14ac:dyDescent="0.15">
      <c r="B24" s="3" t="s">
        <v>21</v>
      </c>
      <c r="C24" s="6">
        <v>0.94</v>
      </c>
      <c r="D24" s="6">
        <v>1.26</v>
      </c>
      <c r="E24" s="6">
        <f t="shared" si="0"/>
        <v>2.2000000000000002</v>
      </c>
      <c r="F24" s="6">
        <v>1.1299999999999999</v>
      </c>
      <c r="G24" s="6">
        <v>-9.5177103948574454E-2</v>
      </c>
    </row>
    <row r="25" spans="2:7" ht="15.75" x14ac:dyDescent="0.15">
      <c r="B25" s="3" t="s">
        <v>22</v>
      </c>
      <c r="C25" s="6">
        <v>0.91</v>
      </c>
      <c r="D25" s="6">
        <v>1.21</v>
      </c>
      <c r="E25" s="6">
        <f t="shared" si="0"/>
        <v>2.12</v>
      </c>
      <c r="F25" s="6">
        <v>0.94</v>
      </c>
      <c r="G25" s="6">
        <v>-0.11618449891457268</v>
      </c>
    </row>
    <row r="26" spans="2:7" ht="15.75" x14ac:dyDescent="0.15">
      <c r="B26" s="3" t="s">
        <v>23</v>
      </c>
      <c r="C26" s="6">
        <v>1</v>
      </c>
      <c r="D26" s="6">
        <v>2.65</v>
      </c>
      <c r="E26" s="6">
        <f t="shared" si="0"/>
        <v>3.65</v>
      </c>
      <c r="F26" s="6">
        <v>3.22</v>
      </c>
      <c r="G26" s="6">
        <v>-1.790654400544045E-2</v>
      </c>
    </row>
    <row r="27" spans="2:7" ht="15.75" x14ac:dyDescent="0.15">
      <c r="B27" s="3" t="s">
        <v>24</v>
      </c>
      <c r="C27" s="6">
        <v>0.89</v>
      </c>
      <c r="D27" s="6">
        <v>0.97</v>
      </c>
      <c r="E27" s="6">
        <f t="shared" si="0"/>
        <v>1.8599999999999999</v>
      </c>
      <c r="F27" s="6">
        <v>0.56000000000000005</v>
      </c>
      <c r="G27" s="6">
        <v>-0.17148499756829311</v>
      </c>
    </row>
    <row r="28" spans="2:7" ht="15.75" x14ac:dyDescent="0.15">
      <c r="B28" s="4" t="s">
        <v>25</v>
      </c>
      <c r="C28" s="7">
        <v>0.59</v>
      </c>
      <c r="D28" s="7">
        <v>1.2799999999999998</v>
      </c>
      <c r="E28" s="7">
        <f t="shared" si="0"/>
        <v>1.8699999999999997</v>
      </c>
      <c r="F28" s="7">
        <v>0.89</v>
      </c>
      <c r="G28" s="7">
        <v>-0.10606746387463521</v>
      </c>
    </row>
    <row r="29" spans="2:7" ht="15.75" x14ac:dyDescent="0.15">
      <c r="B29" s="5" t="s">
        <v>26</v>
      </c>
      <c r="C29" s="8">
        <v>0.75</v>
      </c>
      <c r="D29" s="8">
        <v>1.21</v>
      </c>
      <c r="E29" s="8">
        <f t="shared" si="0"/>
        <v>1.96</v>
      </c>
      <c r="F29" s="8">
        <v>0.93</v>
      </c>
      <c r="G29" s="8">
        <v>-0.10650216658246589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9"/>
  <sheetViews>
    <sheetView topLeftCell="A13" workbookViewId="0">
      <selection activeCell="K20" sqref="K20"/>
    </sheetView>
  </sheetViews>
  <sheetFormatPr defaultRowHeight="13.5" x14ac:dyDescent="0.15"/>
  <cols>
    <col min="1" max="1" width="12.125" customWidth="1"/>
    <col min="4" max="4" width="10.25" customWidth="1"/>
    <col min="9" max="9" width="13.75" customWidth="1"/>
  </cols>
  <sheetData>
    <row r="2" spans="1:9" s="9" customFormat="1" ht="27" x14ac:dyDescent="0.15">
      <c r="A2" s="2" t="s">
        <v>52</v>
      </c>
      <c r="B2" s="2" t="s">
        <v>27</v>
      </c>
      <c r="C2" s="2" t="s">
        <v>28</v>
      </c>
      <c r="D2" s="2" t="s">
        <v>47</v>
      </c>
      <c r="E2" s="2" t="s">
        <v>48</v>
      </c>
      <c r="F2" s="2" t="s">
        <v>49</v>
      </c>
      <c r="G2" s="2" t="s">
        <v>50</v>
      </c>
      <c r="H2" s="2" t="s">
        <v>51</v>
      </c>
      <c r="I2" s="2" t="s">
        <v>53</v>
      </c>
    </row>
    <row r="3" spans="1:9" ht="15.75" x14ac:dyDescent="0.15">
      <c r="A3" s="3" t="s">
        <v>0</v>
      </c>
      <c r="B3" s="10">
        <v>0.154</v>
      </c>
      <c r="C3" s="10">
        <v>6.0999999999999999E-2</v>
      </c>
      <c r="D3" s="6">
        <v>1.7917099999999997</v>
      </c>
      <c r="E3" s="6">
        <v>0.68233999999999984</v>
      </c>
      <c r="F3" s="6">
        <v>2.4672799999999997</v>
      </c>
      <c r="G3" s="6">
        <v>0.22396374999999996</v>
      </c>
      <c r="H3" s="6">
        <v>8.5292499999999979E-2</v>
      </c>
      <c r="I3" s="6">
        <v>0.30840999999999996</v>
      </c>
    </row>
    <row r="4" spans="1:9" ht="15.75" x14ac:dyDescent="0.15">
      <c r="A4" s="3" t="s">
        <v>1</v>
      </c>
      <c r="B4" s="10">
        <v>0.25900000000000001</v>
      </c>
      <c r="C4" s="10">
        <v>0.106</v>
      </c>
      <c r="D4" s="6">
        <v>3.0041599999999997</v>
      </c>
      <c r="E4" s="6">
        <v>1.2256400000000001</v>
      </c>
      <c r="F4" s="6">
        <v>4.2183799999999998</v>
      </c>
      <c r="G4" s="6">
        <v>0.37552000000000002</v>
      </c>
      <c r="H4" s="6">
        <v>0.15320500000000001</v>
      </c>
      <c r="I4" s="6">
        <v>0.52729749999999997</v>
      </c>
    </row>
    <row r="5" spans="1:9" ht="15.75" x14ac:dyDescent="0.15">
      <c r="A5" s="3" t="s">
        <v>2</v>
      </c>
      <c r="B5" s="10">
        <v>0.318</v>
      </c>
      <c r="C5" s="10">
        <v>0.13300000000000001</v>
      </c>
      <c r="D5" s="6">
        <v>3.6808299999999998</v>
      </c>
      <c r="E5" s="6">
        <v>1.5701800000000001</v>
      </c>
      <c r="F5" s="6">
        <v>5.2369599999999998</v>
      </c>
      <c r="G5" s="6">
        <v>0.46010374999999998</v>
      </c>
      <c r="H5" s="6">
        <v>0.19627250000000002</v>
      </c>
      <c r="I5" s="6">
        <v>0.65461999999999998</v>
      </c>
    </row>
    <row r="6" spans="1:9" ht="15.75" x14ac:dyDescent="0.15">
      <c r="A6" s="3" t="s">
        <v>3</v>
      </c>
      <c r="B6" s="10">
        <v>0.24299999999999999</v>
      </c>
      <c r="C6" s="10">
        <v>9.6000000000000002E-2</v>
      </c>
      <c r="D6" s="6">
        <v>2.8278599999999994</v>
      </c>
      <c r="E6" s="6">
        <v>1.0708800000000001</v>
      </c>
      <c r="F6" s="6">
        <v>3.8880599999999998</v>
      </c>
      <c r="G6" s="6">
        <v>0.35348249999999987</v>
      </c>
      <c r="H6" s="6">
        <v>0.13386000000000001</v>
      </c>
      <c r="I6" s="6">
        <v>0.48600749999999998</v>
      </c>
    </row>
    <row r="7" spans="1:9" ht="15.75" x14ac:dyDescent="0.15">
      <c r="A7" s="3" t="s">
        <v>4</v>
      </c>
      <c r="B7" s="10">
        <v>0.193</v>
      </c>
      <c r="C7" s="10">
        <v>7.6999999999999999E-2</v>
      </c>
      <c r="D7" s="6">
        <v>2.24397</v>
      </c>
      <c r="E7" s="6">
        <v>0.86777999999999988</v>
      </c>
      <c r="F7" s="6">
        <v>3.1032599999999997</v>
      </c>
      <c r="G7" s="6">
        <v>0.28049625</v>
      </c>
      <c r="H7" s="6">
        <v>0.10847249999999999</v>
      </c>
      <c r="I7" s="6">
        <v>0.38790749999999996</v>
      </c>
    </row>
    <row r="8" spans="1:9" ht="15.75" x14ac:dyDescent="0.15">
      <c r="A8" s="3" t="s">
        <v>5</v>
      </c>
      <c r="B8" s="10">
        <v>0.21199999999999999</v>
      </c>
      <c r="C8" s="10">
        <v>8.5999999999999993E-2</v>
      </c>
      <c r="D8" s="6">
        <v>2.4610599999999998</v>
      </c>
      <c r="E8" s="6">
        <v>0.98571999999999993</v>
      </c>
      <c r="F8" s="6">
        <v>3.4374399999999996</v>
      </c>
      <c r="G8" s="6">
        <v>0.30763249999999998</v>
      </c>
      <c r="H8" s="6">
        <v>0.12321499999999999</v>
      </c>
      <c r="I8" s="6">
        <v>0.42967999999999995</v>
      </c>
    </row>
    <row r="9" spans="1:9" ht="15.75" x14ac:dyDescent="0.15">
      <c r="A9" s="3" t="s">
        <v>6</v>
      </c>
      <c r="B9" s="10">
        <v>0.2</v>
      </c>
      <c r="C9" s="10">
        <v>0.08</v>
      </c>
      <c r="D9" s="6">
        <v>2.3248000000000002</v>
      </c>
      <c r="E9" s="6">
        <v>0.90399999999999991</v>
      </c>
      <c r="F9" s="6">
        <v>3.2199999999999998</v>
      </c>
      <c r="G9" s="6">
        <v>0.29060000000000002</v>
      </c>
      <c r="H9" s="6">
        <v>0.11299999999999999</v>
      </c>
      <c r="I9" s="6">
        <v>0.40249999999999997</v>
      </c>
    </row>
    <row r="10" spans="1:9" ht="15.75" x14ac:dyDescent="0.15">
      <c r="A10" s="3" t="s">
        <v>7</v>
      </c>
      <c r="B10" s="10">
        <v>0.153</v>
      </c>
      <c r="C10" s="10">
        <v>6.0999999999999999E-2</v>
      </c>
      <c r="D10" s="6">
        <v>1.7790099999999998</v>
      </c>
      <c r="E10" s="6">
        <v>0.68697999999999992</v>
      </c>
      <c r="F10" s="6">
        <v>2.4592599999999996</v>
      </c>
      <c r="G10" s="6">
        <v>0.22237624999999997</v>
      </c>
      <c r="H10" s="6">
        <v>8.5872499999999991E-2</v>
      </c>
      <c r="I10" s="6">
        <v>0.30740749999999994</v>
      </c>
    </row>
    <row r="11" spans="1:9" ht="15.75" x14ac:dyDescent="0.15">
      <c r="A11" s="3" t="s">
        <v>8</v>
      </c>
      <c r="B11" s="10">
        <v>0.23200000000000001</v>
      </c>
      <c r="C11" s="10">
        <v>9.4E-2</v>
      </c>
      <c r="D11" s="6">
        <v>2.69354</v>
      </c>
      <c r="E11" s="6">
        <v>1.0761200000000002</v>
      </c>
      <c r="F11" s="6">
        <v>3.7594400000000001</v>
      </c>
      <c r="G11" s="6">
        <v>0.33669250000000001</v>
      </c>
      <c r="H11" s="6">
        <v>0.13451500000000002</v>
      </c>
      <c r="I11" s="6">
        <v>0.46993000000000007</v>
      </c>
    </row>
    <row r="12" spans="1:9" ht="15.75" x14ac:dyDescent="0.15">
      <c r="A12" s="3" t="s">
        <v>9</v>
      </c>
      <c r="B12" s="10">
        <v>0.16700000000000001</v>
      </c>
      <c r="C12" s="10">
        <v>6.6000000000000003E-2</v>
      </c>
      <c r="D12" s="6">
        <v>1.9433599999999998</v>
      </c>
      <c r="E12" s="6">
        <v>0.73652000000000006</v>
      </c>
      <c r="F12" s="6">
        <v>2.6725399999999997</v>
      </c>
      <c r="G12" s="6">
        <v>0.24291999999999997</v>
      </c>
      <c r="H12" s="6">
        <v>9.2065000000000008E-2</v>
      </c>
      <c r="I12" s="6">
        <v>0.33406749999999996</v>
      </c>
    </row>
    <row r="13" spans="1:9" ht="15.75" x14ac:dyDescent="0.15">
      <c r="A13" s="3" t="s">
        <v>10</v>
      </c>
      <c r="B13" s="10">
        <v>0.314</v>
      </c>
      <c r="C13" s="10">
        <v>0.126</v>
      </c>
      <c r="D13" s="6">
        <v>3.64886</v>
      </c>
      <c r="E13" s="6">
        <v>1.4284399999999999</v>
      </c>
      <c r="F13" s="6">
        <v>5.0634800000000002</v>
      </c>
      <c r="G13" s="6">
        <v>0.45610750000000005</v>
      </c>
      <c r="H13" s="6">
        <v>0.17855499999999999</v>
      </c>
      <c r="I13" s="6">
        <v>0.63293500000000003</v>
      </c>
    </row>
    <row r="14" spans="1:9" ht="15.75" x14ac:dyDescent="0.15">
      <c r="A14" s="3" t="s">
        <v>11</v>
      </c>
      <c r="B14" s="10">
        <v>0.22900000000000001</v>
      </c>
      <c r="C14" s="10">
        <v>9.4E-2</v>
      </c>
      <c r="D14" s="6">
        <v>2.65544</v>
      </c>
      <c r="E14" s="6">
        <v>1.0900400000000001</v>
      </c>
      <c r="F14" s="6">
        <v>3.7353800000000001</v>
      </c>
      <c r="G14" s="6">
        <v>0.33193</v>
      </c>
      <c r="H14" s="6">
        <v>0.13625500000000001</v>
      </c>
      <c r="I14" s="6">
        <v>0.46692250000000002</v>
      </c>
    </row>
    <row r="15" spans="1:9" ht="15.75" x14ac:dyDescent="0.15">
      <c r="A15" s="3" t="s">
        <v>12</v>
      </c>
      <c r="B15" s="10">
        <v>0.19600000000000001</v>
      </c>
      <c r="C15" s="10">
        <v>7.8E-2</v>
      </c>
      <c r="D15" s="6">
        <v>2.2793799999999997</v>
      </c>
      <c r="E15" s="6">
        <v>0.87675999999999976</v>
      </c>
      <c r="F15" s="6">
        <v>3.1475200000000001</v>
      </c>
      <c r="G15" s="6">
        <v>0.28492249999999997</v>
      </c>
      <c r="H15" s="6">
        <v>0.10959499999999997</v>
      </c>
      <c r="I15" s="6">
        <v>0.39344000000000001</v>
      </c>
    </row>
    <row r="16" spans="1:9" ht="15.75" x14ac:dyDescent="0.15">
      <c r="A16" s="3" t="s">
        <v>13</v>
      </c>
      <c r="B16" s="10">
        <v>0.24199999999999999</v>
      </c>
      <c r="C16" s="10">
        <v>9.8000000000000004E-2</v>
      </c>
      <c r="D16" s="6">
        <v>2.8097799999999999</v>
      </c>
      <c r="E16" s="6">
        <v>1.1213199999999999</v>
      </c>
      <c r="F16" s="6">
        <v>3.9204400000000001</v>
      </c>
      <c r="G16" s="6">
        <v>0.35122249999999999</v>
      </c>
      <c r="H16" s="6">
        <v>0.14016499999999998</v>
      </c>
      <c r="I16" s="6">
        <v>0.49005500000000007</v>
      </c>
    </row>
    <row r="17" spans="1:9" ht="15.75" x14ac:dyDescent="0.15">
      <c r="A17" s="3" t="s">
        <v>14</v>
      </c>
      <c r="B17" s="10">
        <v>0.188</v>
      </c>
      <c r="C17" s="10">
        <v>7.4999999999999997E-2</v>
      </c>
      <c r="D17" s="6">
        <v>2.1858499999999998</v>
      </c>
      <c r="E17" s="6">
        <v>0.84517999999999982</v>
      </c>
      <c r="F17" s="6">
        <v>3.0227599999999999</v>
      </c>
      <c r="G17" s="6">
        <v>0.27323124999999998</v>
      </c>
      <c r="H17" s="6">
        <v>0.10564749999999998</v>
      </c>
      <c r="I17" s="6">
        <v>0.37784499999999999</v>
      </c>
    </row>
    <row r="18" spans="1:9" ht="15.75" x14ac:dyDescent="0.15">
      <c r="A18" s="3" t="s">
        <v>15</v>
      </c>
      <c r="B18" s="10">
        <v>0.14099999999999999</v>
      </c>
      <c r="C18" s="10">
        <v>5.5E-2</v>
      </c>
      <c r="D18" s="6">
        <v>1.6427499999999997</v>
      </c>
      <c r="E18" s="6">
        <v>0.60525999999999991</v>
      </c>
      <c r="F18" s="6">
        <v>2.2418199999999997</v>
      </c>
      <c r="G18" s="6">
        <v>0.20534374999999996</v>
      </c>
      <c r="H18" s="6">
        <v>7.5657499999999989E-2</v>
      </c>
      <c r="I18" s="6">
        <v>0.28022749999999996</v>
      </c>
    </row>
    <row r="19" spans="1:9" ht="15.75" x14ac:dyDescent="0.15">
      <c r="A19" s="3" t="s">
        <v>16</v>
      </c>
      <c r="B19" s="10">
        <v>0.13500000000000001</v>
      </c>
      <c r="C19" s="10">
        <v>5.3999999999999999E-2</v>
      </c>
      <c r="D19" s="6">
        <v>1.56924</v>
      </c>
      <c r="E19" s="6">
        <v>0.61019999999999996</v>
      </c>
      <c r="F19" s="6">
        <v>2.1734999999999998</v>
      </c>
      <c r="G19" s="6">
        <v>0.196155</v>
      </c>
      <c r="H19" s="6">
        <v>7.6274999999999996E-2</v>
      </c>
      <c r="I19" s="6">
        <v>0.27168749999999997</v>
      </c>
    </row>
    <row r="20" spans="1:9" ht="15.75" x14ac:dyDescent="0.15">
      <c r="A20" s="3" t="s">
        <v>17</v>
      </c>
      <c r="B20" s="10">
        <v>0.20899999999999999</v>
      </c>
      <c r="C20" s="10">
        <v>8.4000000000000005E-2</v>
      </c>
      <c r="D20" s="6">
        <v>2.4283399999999995</v>
      </c>
      <c r="E20" s="6">
        <v>0.95384000000000013</v>
      </c>
      <c r="F20" s="6">
        <v>3.3729800000000001</v>
      </c>
      <c r="G20" s="6">
        <v>0.30354249999999994</v>
      </c>
      <c r="H20" s="6">
        <v>0.11923000000000003</v>
      </c>
      <c r="I20" s="6">
        <v>0.42162250000000001</v>
      </c>
    </row>
    <row r="21" spans="1:9" ht="15.75" x14ac:dyDescent="0.15">
      <c r="A21" s="3" t="s">
        <v>18</v>
      </c>
      <c r="B21" s="10">
        <v>0.13900000000000001</v>
      </c>
      <c r="C21" s="10">
        <v>5.8999999999999997E-2</v>
      </c>
      <c r="D21" s="6">
        <v>1.6065900000000002</v>
      </c>
      <c r="E21" s="6">
        <v>0.70613999999999977</v>
      </c>
      <c r="F21" s="6">
        <v>2.3065800000000003</v>
      </c>
      <c r="G21" s="6">
        <v>0.20082375000000002</v>
      </c>
      <c r="H21" s="6">
        <v>8.8267499999999971E-2</v>
      </c>
      <c r="I21" s="6">
        <v>0.28832250000000004</v>
      </c>
    </row>
    <row r="22" spans="1:9" ht="15.75" x14ac:dyDescent="0.15">
      <c r="A22" s="3" t="s">
        <v>19</v>
      </c>
      <c r="B22" s="10">
        <v>0.161</v>
      </c>
      <c r="C22" s="10">
        <v>6.7000000000000004E-2</v>
      </c>
      <c r="D22" s="6">
        <v>1.8644699999999998</v>
      </c>
      <c r="E22" s="6">
        <v>0.78726000000000007</v>
      </c>
      <c r="F22" s="6">
        <v>2.6446199999999997</v>
      </c>
      <c r="G22" s="6">
        <v>0.23305874999999998</v>
      </c>
      <c r="H22" s="6">
        <v>9.8407500000000023E-2</v>
      </c>
      <c r="I22" s="6">
        <v>0.33057749999999997</v>
      </c>
    </row>
    <row r="23" spans="1:9" ht="15.75" x14ac:dyDescent="0.15">
      <c r="A23" s="3" t="s">
        <v>20</v>
      </c>
      <c r="B23" s="10">
        <v>0.13600000000000001</v>
      </c>
      <c r="C23" s="10">
        <v>5.5E-2</v>
      </c>
      <c r="D23" s="6">
        <v>1.57925</v>
      </c>
      <c r="E23" s="6">
        <v>0.6284599999999998</v>
      </c>
      <c r="F23" s="6">
        <v>2.2017199999999999</v>
      </c>
      <c r="G23" s="6">
        <v>0.19740625000000001</v>
      </c>
      <c r="H23" s="6">
        <v>7.8557499999999975E-2</v>
      </c>
      <c r="I23" s="6">
        <v>0.27521499999999999</v>
      </c>
    </row>
    <row r="24" spans="1:9" ht="15.75" x14ac:dyDescent="0.15">
      <c r="A24" s="3" t="s">
        <v>21</v>
      </c>
      <c r="B24" s="10">
        <v>0.14000000000000001</v>
      </c>
      <c r="C24" s="10">
        <v>0.06</v>
      </c>
      <c r="D24" s="6">
        <v>1.6166</v>
      </c>
      <c r="E24" s="6">
        <v>0.72439999999999982</v>
      </c>
      <c r="F24" s="6">
        <v>2.3348</v>
      </c>
      <c r="G24" s="6">
        <v>0.20207500000000003</v>
      </c>
      <c r="H24" s="6">
        <v>9.0549999999999978E-2</v>
      </c>
      <c r="I24" s="6">
        <v>0.29185</v>
      </c>
    </row>
    <row r="25" spans="1:9" ht="15.75" x14ac:dyDescent="0.15">
      <c r="A25" s="3" t="s">
        <v>22</v>
      </c>
      <c r="B25" s="10">
        <v>9.5000000000000001E-2</v>
      </c>
      <c r="C25" s="10">
        <v>3.9E-2</v>
      </c>
      <c r="D25" s="6">
        <v>1.1015899999999998</v>
      </c>
      <c r="E25" s="6">
        <v>0.45229999999999992</v>
      </c>
      <c r="F25" s="6">
        <v>1.5497000000000001</v>
      </c>
      <c r="G25" s="6">
        <v>0.13769874999999998</v>
      </c>
      <c r="H25" s="6">
        <v>5.6537499999999991E-2</v>
      </c>
      <c r="I25" s="6">
        <v>0.19371250000000001</v>
      </c>
    </row>
    <row r="26" spans="1:9" ht="15.75" x14ac:dyDescent="0.15">
      <c r="A26" s="3" t="s">
        <v>23</v>
      </c>
      <c r="B26" s="10">
        <v>0.192</v>
      </c>
      <c r="C26" s="10">
        <v>0.08</v>
      </c>
      <c r="D26" s="6">
        <v>2.2232000000000003</v>
      </c>
      <c r="E26" s="6">
        <v>0.94111999999999985</v>
      </c>
      <c r="F26" s="6">
        <v>3.1558399999999995</v>
      </c>
      <c r="G26" s="6">
        <v>0.27790000000000004</v>
      </c>
      <c r="H26" s="6">
        <v>0.11763999999999998</v>
      </c>
      <c r="I26" s="6">
        <v>0.39447999999999994</v>
      </c>
    </row>
    <row r="27" spans="1:9" ht="15.75" x14ac:dyDescent="0.15">
      <c r="A27" s="3" t="s">
        <v>24</v>
      </c>
      <c r="B27" s="10">
        <v>7.0000000000000007E-2</v>
      </c>
      <c r="C27" s="10">
        <v>2.9000000000000001E-2</v>
      </c>
      <c r="D27" s="6">
        <v>0.81098999999999999</v>
      </c>
      <c r="E27" s="6">
        <v>0.33929999999999999</v>
      </c>
      <c r="F27" s="6">
        <v>1.1472</v>
      </c>
      <c r="G27" s="6">
        <v>0.10137375</v>
      </c>
      <c r="H27" s="6">
        <v>4.2412499999999999E-2</v>
      </c>
      <c r="I27" s="6">
        <v>0.1434</v>
      </c>
    </row>
    <row r="28" spans="1:9" ht="15.75" x14ac:dyDescent="0.15">
      <c r="A28" s="3" t="s">
        <v>25</v>
      </c>
      <c r="B28" s="10">
        <v>8.7999999999999995E-2</v>
      </c>
      <c r="C28" s="10">
        <v>3.5000000000000003E-2</v>
      </c>
      <c r="D28" s="6">
        <v>1.02345</v>
      </c>
      <c r="E28" s="6">
        <v>0.39318000000000003</v>
      </c>
      <c r="F28" s="6">
        <v>1.41276</v>
      </c>
      <c r="G28" s="6">
        <v>0.12793125</v>
      </c>
      <c r="H28" s="6">
        <v>4.9147500000000004E-2</v>
      </c>
      <c r="I28" s="6">
        <v>0.176595</v>
      </c>
    </row>
    <row r="29" spans="1:9" ht="15.75" x14ac:dyDescent="0.15">
      <c r="A29" s="5" t="s">
        <v>26</v>
      </c>
      <c r="B29" s="24">
        <v>8.3000000000000004E-2</v>
      </c>
      <c r="C29" s="24">
        <v>3.5000000000000003E-2</v>
      </c>
      <c r="D29" s="8">
        <v>0.95995000000000008</v>
      </c>
      <c r="E29" s="8">
        <v>0.41637999999999997</v>
      </c>
      <c r="F29" s="8">
        <v>1.3726600000000002</v>
      </c>
      <c r="G29" s="8">
        <v>0.11999375000000001</v>
      </c>
      <c r="H29" s="8">
        <v>5.2047499999999997E-2</v>
      </c>
      <c r="I29" s="8">
        <v>0.17158250000000003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0"/>
  <sheetViews>
    <sheetView workbookViewId="0">
      <selection activeCell="G33" sqref="G33"/>
    </sheetView>
  </sheetViews>
  <sheetFormatPr defaultRowHeight="13.5" x14ac:dyDescent="0.15"/>
  <cols>
    <col min="1" max="1" width="11.375" style="1" customWidth="1"/>
    <col min="2" max="6" width="9.125" style="1" bestFit="1" customWidth="1"/>
    <col min="7" max="8" width="11.625" style="1" bestFit="1" customWidth="1"/>
    <col min="9" max="9" width="10.5" style="1" bestFit="1" customWidth="1"/>
    <col min="10" max="12" width="9.125" style="1" bestFit="1" customWidth="1"/>
  </cols>
  <sheetData>
    <row r="2" spans="1:12" ht="27" customHeight="1" x14ac:dyDescent="0.15">
      <c r="A2" s="14" t="s">
        <v>55</v>
      </c>
      <c r="B2" s="15" t="s">
        <v>33</v>
      </c>
      <c r="C2" s="15" t="s">
        <v>33</v>
      </c>
      <c r="D2" s="15" t="s">
        <v>36</v>
      </c>
      <c r="E2" s="15" t="s">
        <v>36</v>
      </c>
      <c r="F2" s="16" t="s">
        <v>37</v>
      </c>
      <c r="G2" s="15" t="s">
        <v>43</v>
      </c>
      <c r="H2" s="15" t="s">
        <v>42</v>
      </c>
      <c r="I2" s="15" t="s">
        <v>41</v>
      </c>
      <c r="J2" s="17" t="s">
        <v>43</v>
      </c>
      <c r="K2" s="17" t="s">
        <v>36</v>
      </c>
      <c r="L2" s="17" t="s">
        <v>41</v>
      </c>
    </row>
    <row r="3" spans="1:12" ht="38.25" x14ac:dyDescent="0.15">
      <c r="A3" s="18"/>
      <c r="B3" s="19" t="s">
        <v>35</v>
      </c>
      <c r="C3" s="19" t="s">
        <v>39</v>
      </c>
      <c r="D3" s="19" t="s">
        <v>40</v>
      </c>
      <c r="E3" s="19" t="s">
        <v>38</v>
      </c>
      <c r="F3" s="20"/>
      <c r="G3" s="19" t="s">
        <v>34</v>
      </c>
      <c r="H3" s="19" t="s">
        <v>34</v>
      </c>
      <c r="I3" s="19" t="s">
        <v>34</v>
      </c>
      <c r="J3" s="21" t="s">
        <v>45</v>
      </c>
      <c r="K3" s="21" t="s">
        <v>44</v>
      </c>
      <c r="L3" s="21" t="s">
        <v>45</v>
      </c>
    </row>
    <row r="4" spans="1:12" ht="15.75" x14ac:dyDescent="0.15">
      <c r="A4" s="4" t="s">
        <v>0</v>
      </c>
      <c r="B4" s="11">
        <v>0.3014</v>
      </c>
      <c r="C4" s="11">
        <v>4.0099999999999997E-2</v>
      </c>
      <c r="D4" s="11">
        <v>8.5900000000000004E-2</v>
      </c>
      <c r="E4" s="11">
        <v>5.8799999999999998E-2</v>
      </c>
      <c r="F4" s="11">
        <v>0.51539999999999997</v>
      </c>
      <c r="G4" s="12">
        <v>1328.4655</v>
      </c>
      <c r="H4" s="13">
        <v>611.35019999999997</v>
      </c>
      <c r="I4" s="12">
        <v>717.11530000000005</v>
      </c>
      <c r="J4" s="12">
        <v>6.1627000000000001</v>
      </c>
      <c r="K4" s="12">
        <v>2.8359999999999999</v>
      </c>
      <c r="L4" s="12">
        <v>3.3267000000000002</v>
      </c>
    </row>
    <row r="5" spans="1:12" ht="15.75" x14ac:dyDescent="0.15">
      <c r="A5" s="4" t="s">
        <v>1</v>
      </c>
      <c r="B5" s="11">
        <v>0.2979</v>
      </c>
      <c r="C5" s="11">
        <v>4.48E-2</v>
      </c>
      <c r="D5" s="11">
        <v>8.6699999999999999E-2</v>
      </c>
      <c r="E5" s="11">
        <v>5.1900000000000002E-2</v>
      </c>
      <c r="F5" s="11">
        <v>0.65369999999999995</v>
      </c>
      <c r="G5" s="12">
        <v>1014.5874</v>
      </c>
      <c r="H5" s="12">
        <v>618.99400000000003</v>
      </c>
      <c r="I5" s="12">
        <v>395.5933</v>
      </c>
      <c r="J5" s="12">
        <v>5.9692999999999996</v>
      </c>
      <c r="K5" s="12">
        <v>3.6419000000000001</v>
      </c>
      <c r="L5" s="12">
        <v>2.3275000000000001</v>
      </c>
    </row>
    <row r="6" spans="1:12" ht="15.75" x14ac:dyDescent="0.15">
      <c r="A6" s="4" t="s">
        <v>2</v>
      </c>
      <c r="B6" s="11">
        <v>0.30259999999999998</v>
      </c>
      <c r="C6" s="11">
        <v>4.6300000000000001E-2</v>
      </c>
      <c r="D6" s="11">
        <v>8.77E-2</v>
      </c>
      <c r="E6" s="11">
        <v>4.9200000000000001E-2</v>
      </c>
      <c r="F6" s="11">
        <v>0.72250000000000003</v>
      </c>
      <c r="G6" s="12">
        <v>929.6155</v>
      </c>
      <c r="H6" s="12">
        <v>619.62</v>
      </c>
      <c r="I6" s="12">
        <v>309.99560000000002</v>
      </c>
      <c r="J6" s="12">
        <v>6.0448000000000004</v>
      </c>
      <c r="K6" s="12">
        <v>4.0290999999999997</v>
      </c>
      <c r="L6" s="12">
        <v>2.0156999999999998</v>
      </c>
    </row>
    <row r="7" spans="1:12" ht="15.75" x14ac:dyDescent="0.15">
      <c r="A7" s="4" t="s">
        <v>3</v>
      </c>
      <c r="B7" s="11">
        <v>0.29749999999999999</v>
      </c>
      <c r="C7" s="11">
        <v>4.4299999999999999E-2</v>
      </c>
      <c r="D7" s="11">
        <v>8.8900000000000007E-2</v>
      </c>
      <c r="E7" s="11">
        <v>5.1499999999999997E-2</v>
      </c>
      <c r="F7" s="11">
        <v>0.94510000000000005</v>
      </c>
      <c r="G7" s="12">
        <v>702.06460000000004</v>
      </c>
      <c r="H7" s="12">
        <v>460.14519999999999</v>
      </c>
      <c r="I7" s="12">
        <v>241.9194</v>
      </c>
      <c r="J7" s="12">
        <v>5.9717000000000002</v>
      </c>
      <c r="K7" s="12">
        <v>3.9140000000000001</v>
      </c>
      <c r="L7" s="12">
        <v>2.0577000000000001</v>
      </c>
    </row>
    <row r="8" spans="1:12" ht="15.75" x14ac:dyDescent="0.15">
      <c r="A8" s="4" t="s">
        <v>4</v>
      </c>
      <c r="B8" s="11">
        <v>0.29799999999999999</v>
      </c>
      <c r="C8" s="11">
        <v>3.95E-2</v>
      </c>
      <c r="D8" s="11">
        <v>8.7999999999999995E-2</v>
      </c>
      <c r="E8" s="11">
        <v>4.4900000000000002E-2</v>
      </c>
      <c r="F8" s="11">
        <v>0.76619999999999999</v>
      </c>
      <c r="G8" s="12">
        <v>884.10130000000004</v>
      </c>
      <c r="H8" s="12">
        <v>654.07669999999996</v>
      </c>
      <c r="I8" s="12">
        <v>230.02459999999999</v>
      </c>
      <c r="J8" s="12">
        <v>6.0967000000000002</v>
      </c>
      <c r="K8" s="12">
        <v>4.5105000000000004</v>
      </c>
      <c r="L8" s="12">
        <v>1.5862000000000001</v>
      </c>
    </row>
    <row r="9" spans="1:12" ht="15.75" x14ac:dyDescent="0.15">
      <c r="A9" s="4" t="s">
        <v>5</v>
      </c>
      <c r="B9" s="11">
        <v>0.30830000000000002</v>
      </c>
      <c r="C9" s="11">
        <v>5.1200000000000002E-2</v>
      </c>
      <c r="D9" s="11">
        <v>8.8700000000000001E-2</v>
      </c>
      <c r="E9" s="11">
        <v>0.05</v>
      </c>
      <c r="F9" s="11">
        <v>1.0144</v>
      </c>
      <c r="G9" s="12">
        <v>664.16210000000001</v>
      </c>
      <c r="H9" s="12">
        <v>443.60140000000001</v>
      </c>
      <c r="I9" s="12">
        <v>220.5607</v>
      </c>
      <c r="J9" s="12">
        <v>6.0636999999999999</v>
      </c>
      <c r="K9" s="12">
        <v>4.05</v>
      </c>
      <c r="L9" s="12">
        <v>2.0137</v>
      </c>
    </row>
    <row r="10" spans="1:12" ht="15.75" x14ac:dyDescent="0.15">
      <c r="A10" s="4" t="s">
        <v>6</v>
      </c>
      <c r="B10" s="11">
        <v>0.30969999999999998</v>
      </c>
      <c r="C10" s="11">
        <v>5.8700000000000002E-2</v>
      </c>
      <c r="D10" s="11">
        <v>8.77E-2</v>
      </c>
      <c r="E10" s="11">
        <v>4.0300000000000002E-2</v>
      </c>
      <c r="F10" s="11">
        <v>1.0419</v>
      </c>
      <c r="G10" s="12">
        <v>631.3288</v>
      </c>
      <c r="H10" s="12">
        <v>529.01760000000002</v>
      </c>
      <c r="I10" s="12">
        <v>102.3112</v>
      </c>
      <c r="J10" s="12">
        <v>5.9198000000000004</v>
      </c>
      <c r="K10" s="12">
        <v>4.9604999999999997</v>
      </c>
      <c r="L10" s="12">
        <v>0.95930000000000004</v>
      </c>
    </row>
    <row r="11" spans="1:12" ht="15.75" x14ac:dyDescent="0.15">
      <c r="A11" s="4" t="s">
        <v>7</v>
      </c>
      <c r="B11" s="11">
        <v>0.29670000000000002</v>
      </c>
      <c r="C11" s="11">
        <v>4.2900000000000001E-2</v>
      </c>
      <c r="D11" s="11">
        <v>8.43E-2</v>
      </c>
      <c r="E11" s="11">
        <v>5.1200000000000002E-2</v>
      </c>
      <c r="F11" s="11">
        <v>0.83320000000000005</v>
      </c>
      <c r="G11" s="12">
        <v>798.27970000000005</v>
      </c>
      <c r="H11" s="12">
        <v>461.95679999999999</v>
      </c>
      <c r="I11" s="12">
        <v>336.3229</v>
      </c>
      <c r="J11" s="12">
        <v>5.9858000000000002</v>
      </c>
      <c r="K11" s="12">
        <v>3.464</v>
      </c>
      <c r="L11" s="12">
        <v>2.5219</v>
      </c>
    </row>
    <row r="12" spans="1:12" ht="15.75" x14ac:dyDescent="0.15">
      <c r="A12" s="4" t="s">
        <v>8</v>
      </c>
      <c r="B12" s="11">
        <v>0.29709999999999998</v>
      </c>
      <c r="C12" s="11">
        <v>4.4999999999999998E-2</v>
      </c>
      <c r="D12" s="11">
        <v>8.48E-2</v>
      </c>
      <c r="E12" s="11">
        <v>3.7999999999999999E-2</v>
      </c>
      <c r="F12" s="11">
        <v>0.91049999999999998</v>
      </c>
      <c r="G12" s="12">
        <v>725.55409999999995</v>
      </c>
      <c r="H12" s="12">
        <v>597.65800000000002</v>
      </c>
      <c r="I12" s="12">
        <v>127.8961</v>
      </c>
      <c r="J12" s="12">
        <v>5.9458000000000002</v>
      </c>
      <c r="K12" s="12">
        <v>4.8977000000000004</v>
      </c>
      <c r="L12" s="12">
        <v>1.0481</v>
      </c>
    </row>
    <row r="13" spans="1:12" ht="15.75" x14ac:dyDescent="0.15">
      <c r="A13" s="4" t="s">
        <v>9</v>
      </c>
      <c r="B13" s="11">
        <v>0.29849999999999999</v>
      </c>
      <c r="C13" s="11">
        <v>3.8100000000000002E-2</v>
      </c>
      <c r="D13" s="11">
        <v>0.09</v>
      </c>
      <c r="E13" s="11">
        <v>4.4900000000000002E-2</v>
      </c>
      <c r="F13" s="11">
        <v>0.34660000000000002</v>
      </c>
      <c r="G13" s="12">
        <v>1968.7184999999999</v>
      </c>
      <c r="H13" s="12">
        <v>1512.9657999999999</v>
      </c>
      <c r="I13" s="12">
        <v>455.7527</v>
      </c>
      <c r="J13" s="12">
        <v>6.1414999999999997</v>
      </c>
      <c r="K13" s="12">
        <v>4.7198000000000002</v>
      </c>
      <c r="L13" s="12">
        <v>1.4217</v>
      </c>
    </row>
    <row r="14" spans="1:12" ht="15.75" x14ac:dyDescent="0.15">
      <c r="A14" s="4" t="s">
        <v>10</v>
      </c>
      <c r="B14" s="11">
        <v>0.30049999999999999</v>
      </c>
      <c r="C14" s="11">
        <v>4.5400000000000003E-2</v>
      </c>
      <c r="D14" s="11">
        <v>9.0800000000000006E-2</v>
      </c>
      <c r="E14" s="11">
        <v>4.9099999999999998E-2</v>
      </c>
      <c r="F14" s="11">
        <v>0.3629</v>
      </c>
      <c r="G14" s="12">
        <v>1842.1315999999999</v>
      </c>
      <c r="H14" s="12">
        <v>1336.1529</v>
      </c>
      <c r="I14" s="12">
        <v>505.9787</v>
      </c>
      <c r="J14" s="12">
        <v>6.0164999999999997</v>
      </c>
      <c r="K14" s="12">
        <v>4.3639999999999999</v>
      </c>
      <c r="L14" s="12">
        <v>1.6526000000000001</v>
      </c>
    </row>
    <row r="15" spans="1:12" ht="15.75" x14ac:dyDescent="0.15">
      <c r="A15" s="4" t="s">
        <v>11</v>
      </c>
      <c r="B15" s="11">
        <v>0.29849999999999999</v>
      </c>
      <c r="C15" s="11">
        <v>3.78E-2</v>
      </c>
      <c r="D15" s="11">
        <v>8.8700000000000001E-2</v>
      </c>
      <c r="E15" s="11">
        <v>4.5199999999999997E-2</v>
      </c>
      <c r="F15" s="11">
        <v>0.31969999999999998</v>
      </c>
      <c r="G15" s="12">
        <v>2136.7388999999998</v>
      </c>
      <c r="H15" s="12">
        <v>1582.0114000000001</v>
      </c>
      <c r="I15" s="12">
        <v>554.72749999999996</v>
      </c>
      <c r="J15" s="12">
        <v>6.1486000000000001</v>
      </c>
      <c r="K15" s="12">
        <v>4.5522999999999998</v>
      </c>
      <c r="L15" s="12">
        <v>1.5963000000000001</v>
      </c>
    </row>
    <row r="16" spans="1:12" ht="15.75" x14ac:dyDescent="0.15">
      <c r="A16" s="4" t="s">
        <v>12</v>
      </c>
      <c r="B16" s="11">
        <v>0.2949</v>
      </c>
      <c r="C16" s="11">
        <v>3.8600000000000002E-2</v>
      </c>
      <c r="D16" s="11">
        <v>0.1</v>
      </c>
      <c r="E16" s="11">
        <v>5.2400000000000002E-2</v>
      </c>
      <c r="F16" s="11">
        <v>0.39069999999999999</v>
      </c>
      <c r="G16" s="12">
        <v>1719.0924</v>
      </c>
      <c r="H16" s="12">
        <v>1416.6659999999999</v>
      </c>
      <c r="I16" s="12">
        <v>302.4264</v>
      </c>
      <c r="J16" s="12">
        <v>6.0448000000000004</v>
      </c>
      <c r="K16" s="12">
        <v>4.9813999999999998</v>
      </c>
      <c r="L16" s="12">
        <v>1.0633999999999999</v>
      </c>
    </row>
    <row r="17" spans="1:12" ht="15.75" x14ac:dyDescent="0.15">
      <c r="A17" s="4" t="s">
        <v>13</v>
      </c>
      <c r="B17" s="11">
        <v>0.2954</v>
      </c>
      <c r="C17" s="11">
        <v>4.0300000000000002E-2</v>
      </c>
      <c r="D17" s="11">
        <v>8.7800000000000003E-2</v>
      </c>
      <c r="E17" s="11">
        <v>0.04</v>
      </c>
      <c r="F17" s="11">
        <v>0.33550000000000002</v>
      </c>
      <c r="G17" s="12">
        <v>1992.7965999999999</v>
      </c>
      <c r="H17" s="12">
        <v>1656.8771999999999</v>
      </c>
      <c r="I17" s="12">
        <v>335.9194</v>
      </c>
      <c r="J17" s="12">
        <v>6.0164999999999997</v>
      </c>
      <c r="K17" s="12">
        <v>5.0023</v>
      </c>
      <c r="L17" s="12">
        <v>1.0142</v>
      </c>
    </row>
    <row r="18" spans="1:12" ht="15.75" x14ac:dyDescent="0.15">
      <c r="A18" s="4" t="s">
        <v>14</v>
      </c>
      <c r="B18" s="11">
        <v>0.29289999999999999</v>
      </c>
      <c r="C18" s="11">
        <v>4.2299999999999997E-2</v>
      </c>
      <c r="D18" s="11">
        <v>9.9699999999999997E-2</v>
      </c>
      <c r="E18" s="11">
        <v>4.4400000000000002E-2</v>
      </c>
      <c r="F18" s="11">
        <v>0.47060000000000002</v>
      </c>
      <c r="G18" s="12">
        <v>1395.3821</v>
      </c>
      <c r="H18" s="12">
        <v>1366.3033</v>
      </c>
      <c r="I18" s="12">
        <v>29.078800000000001</v>
      </c>
      <c r="J18" s="12">
        <v>5.9104000000000001</v>
      </c>
      <c r="K18" s="12">
        <v>5.7872000000000003</v>
      </c>
      <c r="L18" s="12">
        <v>0.1232</v>
      </c>
    </row>
    <row r="19" spans="1:12" ht="15.75" x14ac:dyDescent="0.15">
      <c r="A19" s="4" t="s">
        <v>15</v>
      </c>
      <c r="B19" s="11">
        <v>0.28889999999999999</v>
      </c>
      <c r="C19" s="11">
        <v>4.2900000000000001E-2</v>
      </c>
      <c r="D19" s="11">
        <v>9.8000000000000004E-2</v>
      </c>
      <c r="E19" s="11">
        <v>4.3099999999999999E-2</v>
      </c>
      <c r="F19" s="11">
        <v>0.43149999999999999</v>
      </c>
      <c r="G19" s="12">
        <v>1494.029</v>
      </c>
      <c r="H19" s="12">
        <v>1479.47</v>
      </c>
      <c r="I19" s="12">
        <v>14.5589</v>
      </c>
      <c r="J19" s="12">
        <v>5.8018999999999998</v>
      </c>
      <c r="K19" s="12">
        <v>5.7453000000000003</v>
      </c>
      <c r="L19" s="12">
        <v>5.6500000000000002E-2</v>
      </c>
    </row>
    <row r="20" spans="1:12" ht="15.75" x14ac:dyDescent="0.15">
      <c r="A20" s="4" t="s">
        <v>16</v>
      </c>
      <c r="B20" s="11">
        <v>0.29289999999999999</v>
      </c>
      <c r="C20" s="11">
        <v>3.8300000000000001E-2</v>
      </c>
      <c r="D20" s="11">
        <v>9.8799999999999999E-2</v>
      </c>
      <c r="E20" s="11">
        <v>4.65E-2</v>
      </c>
      <c r="F20" s="11">
        <v>0.42580000000000001</v>
      </c>
      <c r="G20" s="12">
        <v>1566.8495</v>
      </c>
      <c r="H20" s="12">
        <v>1428.1719000000001</v>
      </c>
      <c r="I20" s="12">
        <v>138.67760000000001</v>
      </c>
      <c r="J20" s="12">
        <v>6.0046999999999997</v>
      </c>
      <c r="K20" s="12">
        <v>5.4733000000000001</v>
      </c>
      <c r="L20" s="12">
        <v>0.53149999999999997</v>
      </c>
    </row>
    <row r="21" spans="1:12" ht="15.75" x14ac:dyDescent="0.15">
      <c r="A21" s="4" t="s">
        <v>17</v>
      </c>
      <c r="B21" s="11">
        <v>0.29139999999999999</v>
      </c>
      <c r="C21" s="11">
        <v>3.8300000000000001E-2</v>
      </c>
      <c r="D21" s="11">
        <v>9.7799999999999998E-2</v>
      </c>
      <c r="E21" s="11">
        <v>4.65E-2</v>
      </c>
      <c r="F21" s="11">
        <v>0.4178</v>
      </c>
      <c r="G21" s="12">
        <v>1587.6249</v>
      </c>
      <c r="H21" s="12">
        <v>1427.8515</v>
      </c>
      <c r="I21" s="12">
        <v>159.77340000000001</v>
      </c>
      <c r="J21" s="12">
        <v>5.9692999999999996</v>
      </c>
      <c r="K21" s="12">
        <v>5.3685999999999998</v>
      </c>
      <c r="L21" s="12">
        <v>0.60070000000000001</v>
      </c>
    </row>
    <row r="22" spans="1:12" ht="15.75" x14ac:dyDescent="0.15">
      <c r="A22" s="4" t="s">
        <v>18</v>
      </c>
      <c r="B22" s="11">
        <v>0.29630000000000001</v>
      </c>
      <c r="C22" s="11">
        <v>3.8100000000000002E-2</v>
      </c>
      <c r="D22" s="11">
        <v>0.1017</v>
      </c>
      <c r="E22" s="11">
        <v>4.9700000000000001E-2</v>
      </c>
      <c r="F22" s="11">
        <v>0.36559999999999998</v>
      </c>
      <c r="G22" s="12">
        <v>1850.5264999999999</v>
      </c>
      <c r="H22" s="12">
        <v>1653.6831999999999</v>
      </c>
      <c r="I22" s="12">
        <v>196.8432</v>
      </c>
      <c r="J22" s="12">
        <v>6.0895999999999999</v>
      </c>
      <c r="K22" s="12">
        <v>5.4419000000000004</v>
      </c>
      <c r="L22" s="12">
        <v>0.64780000000000004</v>
      </c>
    </row>
    <row r="23" spans="1:12" ht="15.75" x14ac:dyDescent="0.15">
      <c r="A23" s="4" t="s">
        <v>19</v>
      </c>
      <c r="B23" s="11">
        <v>0.3034</v>
      </c>
      <c r="C23" s="11">
        <v>4.7E-2</v>
      </c>
      <c r="D23" s="11">
        <v>0.10150000000000001</v>
      </c>
      <c r="E23" s="11">
        <v>4.4499999999999998E-2</v>
      </c>
      <c r="F23" s="11">
        <v>0.52929999999999999</v>
      </c>
      <c r="G23" s="12">
        <v>1269.3207</v>
      </c>
      <c r="H23" s="12">
        <v>1252.0974000000001</v>
      </c>
      <c r="I23" s="12">
        <v>17.223299999999998</v>
      </c>
      <c r="J23" s="12">
        <v>6.0472000000000001</v>
      </c>
      <c r="K23" s="12">
        <v>5.9650999999999996</v>
      </c>
      <c r="L23" s="12">
        <v>8.2100000000000006E-2</v>
      </c>
    </row>
    <row r="24" spans="1:12" ht="15.75" x14ac:dyDescent="0.15">
      <c r="A24" s="4" t="s">
        <v>20</v>
      </c>
      <c r="B24" s="11">
        <v>0.2944</v>
      </c>
      <c r="C24" s="11">
        <v>4.1200000000000001E-2</v>
      </c>
      <c r="D24" s="11">
        <v>9.2100000000000001E-2</v>
      </c>
      <c r="E24" s="11">
        <v>4.4200000000000003E-2</v>
      </c>
      <c r="F24" s="11">
        <v>0.4158</v>
      </c>
      <c r="G24" s="12">
        <v>1595.9384</v>
      </c>
      <c r="H24" s="12">
        <v>1339.67</v>
      </c>
      <c r="I24" s="12">
        <v>256.26830000000001</v>
      </c>
      <c r="J24" s="12">
        <v>5.9717000000000002</v>
      </c>
      <c r="K24" s="12">
        <v>5.0128000000000004</v>
      </c>
      <c r="L24" s="12">
        <v>0.95889999999999997</v>
      </c>
    </row>
    <row r="25" spans="1:12" ht="15.75" x14ac:dyDescent="0.15">
      <c r="A25" s="4" t="s">
        <v>21</v>
      </c>
      <c r="B25" s="11">
        <v>0.30730000000000002</v>
      </c>
      <c r="C25" s="11">
        <v>5.6399999999999999E-2</v>
      </c>
      <c r="D25" s="11">
        <v>9.7799999999999998E-2</v>
      </c>
      <c r="E25" s="11">
        <v>4.8399999999999999E-2</v>
      </c>
      <c r="F25" s="11">
        <v>0.34749999999999998</v>
      </c>
      <c r="G25" s="12">
        <v>1891.9032</v>
      </c>
      <c r="H25" s="12">
        <v>1652.8563999999999</v>
      </c>
      <c r="I25" s="12">
        <v>239.04679999999999</v>
      </c>
      <c r="J25" s="12">
        <v>5.9175000000000004</v>
      </c>
      <c r="K25" s="12">
        <v>5.1698000000000004</v>
      </c>
      <c r="L25" s="12">
        <v>0.74770000000000003</v>
      </c>
    </row>
    <row r="26" spans="1:12" ht="15.75" x14ac:dyDescent="0.15">
      <c r="A26" s="4" t="s">
        <v>22</v>
      </c>
      <c r="B26" s="11">
        <v>0.3029</v>
      </c>
      <c r="C26" s="11">
        <v>4.9399999999999999E-2</v>
      </c>
      <c r="D26" s="11">
        <v>9.9900000000000003E-2</v>
      </c>
      <c r="E26" s="11">
        <v>4.65E-2</v>
      </c>
      <c r="F26" s="11">
        <v>0.53249999999999997</v>
      </c>
      <c r="G26" s="12">
        <v>1247.6351999999999</v>
      </c>
      <c r="H26" s="12">
        <v>1166.1672000000001</v>
      </c>
      <c r="I26" s="12">
        <v>81.468000000000004</v>
      </c>
      <c r="J26" s="12">
        <v>5.9787999999999997</v>
      </c>
      <c r="K26" s="12">
        <v>5.5884</v>
      </c>
      <c r="L26" s="12">
        <v>0.39040000000000002</v>
      </c>
    </row>
    <row r="27" spans="1:12" ht="15.75" x14ac:dyDescent="0.15">
      <c r="A27" s="4" t="s">
        <v>23</v>
      </c>
      <c r="B27" s="11">
        <v>0.3034</v>
      </c>
      <c r="C27" s="11">
        <v>4.5400000000000003E-2</v>
      </c>
      <c r="D27" s="11">
        <v>9.7799999999999998E-2</v>
      </c>
      <c r="E27" s="11">
        <v>4.0300000000000002E-2</v>
      </c>
      <c r="F27" s="11">
        <v>0.39889999999999998</v>
      </c>
      <c r="G27" s="12">
        <v>1694.79</v>
      </c>
      <c r="H27" s="12">
        <v>1675.9997000000001</v>
      </c>
      <c r="I27" s="12">
        <v>18.790299999999998</v>
      </c>
      <c r="J27" s="12">
        <v>6.0849000000000002</v>
      </c>
      <c r="K27" s="12">
        <v>6.0174000000000003</v>
      </c>
      <c r="L27" s="12">
        <v>6.7500000000000004E-2</v>
      </c>
    </row>
    <row r="28" spans="1:12" ht="15.75" x14ac:dyDescent="0.15">
      <c r="A28" s="4" t="s">
        <v>24</v>
      </c>
      <c r="B28" s="11">
        <v>0.29720000000000002</v>
      </c>
      <c r="C28" s="11">
        <v>4.2999999999999997E-2</v>
      </c>
      <c r="D28" s="11">
        <v>9.1600000000000001E-2</v>
      </c>
      <c r="E28" s="11">
        <v>3.6900000000000002E-2</v>
      </c>
      <c r="F28" s="11">
        <v>0.38469999999999999</v>
      </c>
      <c r="G28" s="12">
        <v>1731.7617</v>
      </c>
      <c r="H28" s="12">
        <v>1653.5214000000001</v>
      </c>
      <c r="I28" s="12">
        <v>78.240300000000005</v>
      </c>
      <c r="J28" s="12">
        <v>5.9953000000000003</v>
      </c>
      <c r="K28" s="12">
        <v>5.7244000000000002</v>
      </c>
      <c r="L28" s="12">
        <v>0.27089999999999997</v>
      </c>
    </row>
    <row r="29" spans="1:12" ht="15.75" x14ac:dyDescent="0.15">
      <c r="A29" s="4" t="s">
        <v>25</v>
      </c>
      <c r="B29" s="11">
        <v>0.3049</v>
      </c>
      <c r="C29" s="11">
        <v>4.7500000000000001E-2</v>
      </c>
      <c r="D29" s="11">
        <v>9.1600000000000001E-2</v>
      </c>
      <c r="E29" s="11">
        <v>4.0500000000000001E-2</v>
      </c>
      <c r="F29" s="11">
        <v>0.40810000000000002</v>
      </c>
      <c r="G29" s="12">
        <v>1652.9541999999999</v>
      </c>
      <c r="H29" s="12">
        <v>1456.0727999999999</v>
      </c>
      <c r="I29" s="12">
        <v>196.88140000000001</v>
      </c>
      <c r="J29" s="12">
        <v>6.0708000000000002</v>
      </c>
      <c r="K29" s="12">
        <v>5.3476999999999997</v>
      </c>
      <c r="L29" s="12">
        <v>0.72309999999999997</v>
      </c>
    </row>
    <row r="30" spans="1:12" ht="15.75" x14ac:dyDescent="0.15">
      <c r="A30" s="5" t="s">
        <v>26</v>
      </c>
      <c r="B30" s="22">
        <v>0.30199999999999999</v>
      </c>
      <c r="C30" s="22">
        <v>4.4400000000000002E-2</v>
      </c>
      <c r="D30" s="22">
        <v>0.09</v>
      </c>
      <c r="E30" s="22">
        <v>3.5400000000000001E-2</v>
      </c>
      <c r="F30" s="22">
        <v>0.38340000000000002</v>
      </c>
      <c r="G30" s="23">
        <v>1760.7854</v>
      </c>
      <c r="H30" s="23">
        <v>1656.0107</v>
      </c>
      <c r="I30" s="23">
        <v>104.7747</v>
      </c>
      <c r="J30" s="23">
        <v>6.0754999999999999</v>
      </c>
      <c r="K30" s="23">
        <v>5.7140000000000004</v>
      </c>
      <c r="L30" s="23">
        <v>0.36149999999999999</v>
      </c>
    </row>
  </sheetData>
  <mergeCells count="2">
    <mergeCell ref="F2:F3"/>
    <mergeCell ref="A2:A3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0"/>
  <sheetViews>
    <sheetView topLeftCell="A16" workbookViewId="0">
      <selection activeCell="G34" sqref="G34"/>
    </sheetView>
  </sheetViews>
  <sheetFormatPr defaultRowHeight="13.5" x14ac:dyDescent="0.15"/>
  <cols>
    <col min="1" max="1" width="12.625" customWidth="1"/>
    <col min="2" max="2" width="9.125" bestFit="1" customWidth="1"/>
    <col min="3" max="3" width="11.375" customWidth="1"/>
  </cols>
  <sheetData>
    <row r="2" spans="1:3" ht="54" customHeight="1" x14ac:dyDescent="0.15">
      <c r="A2" s="14" t="s">
        <v>55</v>
      </c>
      <c r="B2" s="14" t="s">
        <v>35</v>
      </c>
      <c r="C2" s="14" t="s">
        <v>54</v>
      </c>
    </row>
    <row r="3" spans="1:3" x14ac:dyDescent="0.15">
      <c r="A3" s="18"/>
      <c r="B3" s="18"/>
      <c r="C3" s="18"/>
    </row>
    <row r="4" spans="1:3" ht="15.75" x14ac:dyDescent="0.15">
      <c r="A4" s="3" t="s">
        <v>0</v>
      </c>
      <c r="B4" s="10">
        <v>0.17599999999999999</v>
      </c>
      <c r="C4" s="6">
        <v>27.4194</v>
      </c>
    </row>
    <row r="5" spans="1:3" ht="15.75" x14ac:dyDescent="0.15">
      <c r="A5" s="3" t="s">
        <v>1</v>
      </c>
      <c r="B5" s="10">
        <v>0.13200000000000001</v>
      </c>
      <c r="C5" s="6">
        <v>20.322600000000001</v>
      </c>
    </row>
    <row r="6" spans="1:3" ht="15.75" x14ac:dyDescent="0.15">
      <c r="A6" s="3" t="s">
        <v>2</v>
      </c>
      <c r="B6" s="10">
        <v>0.14299999999999999</v>
      </c>
      <c r="C6" s="6">
        <v>22.096800000000002</v>
      </c>
    </row>
    <row r="7" spans="1:3" ht="15.75" x14ac:dyDescent="0.15">
      <c r="A7" s="3" t="s">
        <v>3</v>
      </c>
      <c r="B7" s="10">
        <v>0.17599999999999999</v>
      </c>
      <c r="C7" s="6">
        <v>27.4194</v>
      </c>
    </row>
    <row r="8" spans="1:3" ht="15.75" x14ac:dyDescent="0.15">
      <c r="A8" s="3" t="s">
        <v>4</v>
      </c>
      <c r="B8" s="10">
        <v>0.187</v>
      </c>
      <c r="C8" s="6">
        <v>29.1935</v>
      </c>
    </row>
    <row r="9" spans="1:3" ht="15.75" x14ac:dyDescent="0.15">
      <c r="A9" s="3" t="s">
        <v>5</v>
      </c>
      <c r="B9" s="10">
        <v>0.13200000000000001</v>
      </c>
      <c r="C9" s="6">
        <v>20.322600000000001</v>
      </c>
    </row>
    <row r="10" spans="1:3" ht="15.75" x14ac:dyDescent="0.15">
      <c r="A10" s="3" t="s">
        <v>6</v>
      </c>
      <c r="B10" s="10">
        <v>0.45100000000000001</v>
      </c>
      <c r="C10" s="6">
        <v>71.774199999999993</v>
      </c>
    </row>
    <row r="11" spans="1:3" ht="15.75" x14ac:dyDescent="0.15">
      <c r="A11" s="3" t="s">
        <v>7</v>
      </c>
      <c r="B11" s="10">
        <v>0.20899999999999999</v>
      </c>
      <c r="C11" s="6">
        <v>32.741900000000001</v>
      </c>
    </row>
    <row r="12" spans="1:3" ht="15.75" x14ac:dyDescent="0.15">
      <c r="A12" s="3" t="s">
        <v>8</v>
      </c>
      <c r="B12" s="10">
        <v>0.121</v>
      </c>
      <c r="C12" s="6">
        <v>18.548400000000001</v>
      </c>
    </row>
    <row r="13" spans="1:3" ht="15.75" x14ac:dyDescent="0.15">
      <c r="A13" s="3" t="s">
        <v>9</v>
      </c>
      <c r="B13" s="10">
        <v>0.28599999999999998</v>
      </c>
      <c r="C13" s="6">
        <v>45.161299999999997</v>
      </c>
    </row>
    <row r="14" spans="1:3" ht="15.75" x14ac:dyDescent="0.15">
      <c r="A14" s="3" t="s">
        <v>10</v>
      </c>
      <c r="B14" s="10">
        <v>0.40699999999999997</v>
      </c>
      <c r="C14" s="6">
        <v>64.677400000000006</v>
      </c>
    </row>
    <row r="15" spans="1:3" ht="15.75" x14ac:dyDescent="0.15">
      <c r="A15" s="3" t="s">
        <v>11</v>
      </c>
      <c r="B15" s="10">
        <v>0.33</v>
      </c>
      <c r="C15" s="6">
        <v>52.258099999999999</v>
      </c>
    </row>
    <row r="16" spans="1:3" ht="15.75" x14ac:dyDescent="0.15">
      <c r="A16" s="3" t="s">
        <v>12</v>
      </c>
      <c r="B16" s="10">
        <v>0.35199999999999998</v>
      </c>
      <c r="C16" s="6">
        <v>55.8065</v>
      </c>
    </row>
    <row r="17" spans="1:3" ht="15.75" x14ac:dyDescent="0.15">
      <c r="A17" s="3" t="s">
        <v>13</v>
      </c>
      <c r="B17" s="10">
        <v>0.31900000000000001</v>
      </c>
      <c r="C17" s="6">
        <v>50.483899999999998</v>
      </c>
    </row>
    <row r="18" spans="1:3" ht="15.75" x14ac:dyDescent="0.15">
      <c r="A18" s="3" t="s">
        <v>14</v>
      </c>
      <c r="B18" s="10">
        <v>0.504</v>
      </c>
      <c r="C18" s="6">
        <v>80.322599999999994</v>
      </c>
    </row>
    <row r="19" spans="1:3" ht="15.75" x14ac:dyDescent="0.15">
      <c r="A19" s="3" t="s">
        <v>15</v>
      </c>
      <c r="B19" s="10">
        <v>0.35199999999999998</v>
      </c>
      <c r="C19" s="6">
        <v>55.8065</v>
      </c>
    </row>
    <row r="20" spans="1:3" ht="15.75" x14ac:dyDescent="0.15">
      <c r="A20" s="3" t="s">
        <v>16</v>
      </c>
      <c r="B20" s="10">
        <v>0.45100000000000001</v>
      </c>
      <c r="C20" s="6">
        <v>71.774199999999993</v>
      </c>
    </row>
    <row r="21" spans="1:3" ht="15.75" x14ac:dyDescent="0.15">
      <c r="A21" s="3" t="s">
        <v>17</v>
      </c>
      <c r="B21" s="10">
        <v>0.374</v>
      </c>
      <c r="C21" s="6">
        <v>59.354799999999997</v>
      </c>
    </row>
    <row r="22" spans="1:3" ht="15.75" x14ac:dyDescent="0.15">
      <c r="A22" s="3" t="s">
        <v>18</v>
      </c>
      <c r="B22" s="10">
        <v>0.44</v>
      </c>
      <c r="C22" s="6">
        <v>70</v>
      </c>
    </row>
    <row r="23" spans="1:3" ht="15.75" x14ac:dyDescent="0.15">
      <c r="A23" s="3" t="s">
        <v>19</v>
      </c>
      <c r="B23" s="10">
        <v>0.45100000000000001</v>
      </c>
      <c r="C23" s="6">
        <v>71.774199999999993</v>
      </c>
    </row>
    <row r="24" spans="1:3" ht="15.75" x14ac:dyDescent="0.15">
      <c r="A24" s="3" t="s">
        <v>20</v>
      </c>
      <c r="B24" s="10">
        <v>0.33</v>
      </c>
      <c r="C24" s="6">
        <v>52.258099999999999</v>
      </c>
    </row>
    <row r="25" spans="1:3" ht="15.75" x14ac:dyDescent="0.15">
      <c r="A25" s="3" t="s">
        <v>21</v>
      </c>
      <c r="B25" s="10">
        <v>0.45100000000000001</v>
      </c>
      <c r="C25" s="6">
        <v>71.774199999999993</v>
      </c>
    </row>
    <row r="26" spans="1:3" ht="15.75" x14ac:dyDescent="0.15">
      <c r="A26" s="3" t="s">
        <v>22</v>
      </c>
      <c r="B26" s="10">
        <v>0.55000000000000004</v>
      </c>
      <c r="C26" s="6">
        <v>87.741900000000001</v>
      </c>
    </row>
    <row r="27" spans="1:3" ht="15.75" x14ac:dyDescent="0.15">
      <c r="A27" s="3" t="s">
        <v>23</v>
      </c>
      <c r="B27" s="10">
        <v>0.35199999999999998</v>
      </c>
      <c r="C27" s="6">
        <v>55.8065</v>
      </c>
    </row>
    <row r="28" spans="1:3" ht="15.75" x14ac:dyDescent="0.15">
      <c r="A28" s="3" t="s">
        <v>24</v>
      </c>
      <c r="B28" s="10">
        <v>0.44</v>
      </c>
      <c r="C28" s="6">
        <v>70</v>
      </c>
    </row>
    <row r="29" spans="1:3" ht="15.75" x14ac:dyDescent="0.15">
      <c r="A29" s="3" t="s">
        <v>25</v>
      </c>
      <c r="B29" s="10">
        <v>0.60799999999999998</v>
      </c>
      <c r="C29" s="6">
        <v>97.096800000000002</v>
      </c>
    </row>
    <row r="30" spans="1:3" ht="15.75" x14ac:dyDescent="0.15">
      <c r="A30" s="5" t="s">
        <v>26</v>
      </c>
      <c r="B30" s="24">
        <v>0.34100000000000003</v>
      </c>
      <c r="C30" s="8">
        <v>54.032299999999999</v>
      </c>
    </row>
  </sheetData>
  <mergeCells count="3">
    <mergeCell ref="B2:B3"/>
    <mergeCell ref="C2:C3"/>
    <mergeCell ref="A2:A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iomass</vt:lpstr>
      <vt:lpstr>chlorophyll</vt:lpstr>
      <vt:lpstr>NP-SH</vt:lpstr>
      <vt:lpstr>prolin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13T05:57:15Z</dcterms:modified>
</cp:coreProperties>
</file>